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" uniqueCount="168">
  <si>
    <t>Table S4 Primers sequence</t>
  </si>
  <si>
    <t>Gene name</t>
  </si>
  <si>
    <t>Genome ID</t>
  </si>
  <si>
    <t>Usage</t>
  </si>
  <si>
    <t>Primer (5'-3')</t>
  </si>
  <si>
    <t>METTL3-F</t>
  </si>
  <si>
    <t>LOC105224631</t>
  </si>
  <si>
    <t>Gene clone</t>
  </si>
  <si>
    <t>ATGGCAGATGCTTGGGATGA</t>
  </si>
  <si>
    <t>METTL3-R</t>
  </si>
  <si>
    <t>TCACTTTTTCACAGCACTTG</t>
  </si>
  <si>
    <t>METTL14-F</t>
  </si>
  <si>
    <t>LOC105223090</t>
  </si>
  <si>
    <t>ATGAGTGATATTTTAAAAAT</t>
  </si>
  <si>
    <t>METTL14-R</t>
  </si>
  <si>
    <t>TTATCTTGGTCGACCACGGCCAC</t>
  </si>
  <si>
    <t>qRT-METTL3-F</t>
  </si>
  <si>
    <t>RT-qPCR</t>
  </si>
  <si>
    <t>GCGCAGCAAGCCACTGCGGA</t>
  </si>
  <si>
    <t>qRT-METTL3-R</t>
  </si>
  <si>
    <t>ATCCTCTGCGCCGGAGTCGC</t>
  </si>
  <si>
    <t>qRT-METTL14-F</t>
  </si>
  <si>
    <t>CACAAGAGCGCTCACGCAAAC</t>
  </si>
  <si>
    <t>qRT-METTL14-R</t>
  </si>
  <si>
    <t>CCTTCGTCCTCACGACTGCT</t>
  </si>
  <si>
    <t>qRT-Tubulin-F</t>
  </si>
  <si>
    <t>CGCATTCATGGTTGATAACG</t>
  </si>
  <si>
    <t>qRT-Tubulin-R</t>
  </si>
  <si>
    <t>GGGCACCAAGTTAGTCTGGA</t>
  </si>
  <si>
    <t>qRT-Vg1-F</t>
  </si>
  <si>
    <t>CAGCGAAAGATTGAGAAGC</t>
  </si>
  <si>
    <t>qRT-Vg1-R</t>
  </si>
  <si>
    <t>GTTTGGCAGTTTGGACGAG</t>
  </si>
  <si>
    <t>qRT-Vg2-F</t>
  </si>
  <si>
    <t>TGAGGAGGCTGCCGAGTT</t>
  </si>
  <si>
    <t>qRT-Vg2-R</t>
  </si>
  <si>
    <t>GACCGAAATGAGGTTGTTGTTG</t>
  </si>
  <si>
    <t>dsMETTL3-F</t>
  </si>
  <si>
    <t>dsRNA synthesis</t>
  </si>
  <si>
    <t>GGATCCTAATACGACTCACTATAGGGGAAAAGAACATTGTCTGGT</t>
  </si>
  <si>
    <t>dsMETTL3-R</t>
  </si>
  <si>
    <t>GGATCCTAATACGACTCACTATAGGTTGATTGCCCAATGTAATCC</t>
  </si>
  <si>
    <t>dsMETTL14-F</t>
  </si>
  <si>
    <t>GGATCCTAATACGACTCACTATAGGGGTACTGTACGCCGATCTAC</t>
  </si>
  <si>
    <t>dsMETTL14-R</t>
  </si>
  <si>
    <t>GGATCCTAATACGACTCACTATAGGCAGTTCAGGACCAACTGTTA</t>
  </si>
  <si>
    <t>dsEGFP-F</t>
  </si>
  <si>
    <t>GGATCCTAATACGACTCACTATAGGACGTAAACGGCCACAAGTTC</t>
  </si>
  <si>
    <t>dsEGFP-R</t>
  </si>
  <si>
    <t>GGATCCTAATACGACTCACTATAGGAAGTCGTGCTGCTTCATGTG</t>
  </si>
  <si>
    <t>5‘UTRInR-F</t>
  </si>
  <si>
    <t>LOC105230971</t>
  </si>
  <si>
    <t>GTTGACCTCGTTGTTTGTGC</t>
  </si>
  <si>
    <t>5‘UTRInR-R</t>
  </si>
  <si>
    <t>TCAATCGCTCACAATTAACATCC</t>
  </si>
  <si>
    <t>qRT-InR-F</t>
  </si>
  <si>
    <t>CCACCGTCAATCCATACT</t>
  </si>
  <si>
    <t>qRT-InR-R</t>
  </si>
  <si>
    <t>TACCATACCGAAAGAGCC</t>
  </si>
  <si>
    <t>dsInR-F</t>
  </si>
  <si>
    <t>GGATCCTAATACGACTCACTATAGGTGATCTGCGCAAATTCGATGT</t>
  </si>
  <si>
    <t>dsInR-R</t>
  </si>
  <si>
    <t>GGATCCTAATACGACTCACTATAGGTCGTGCGGTATTTTCGGTGT</t>
  </si>
  <si>
    <t>MetA F</t>
  </si>
  <si>
    <t>EH72530959</t>
  </si>
  <si>
    <t>CTGAAAAGTCGGGTGGTGGCCCA</t>
  </si>
  <si>
    <t>MetA R</t>
  </si>
  <si>
    <t>CGGCTTCGTTGGTATAGCTGAT</t>
  </si>
  <si>
    <t>SAMS-F</t>
  </si>
  <si>
    <t>LOC105230754</t>
  </si>
  <si>
    <t>ATGCCACTAACATCAGCTGC</t>
  </si>
  <si>
    <t>SAMS-R</t>
  </si>
  <si>
    <t>TCAATTGATCTGCAGCGGCT</t>
  </si>
  <si>
    <t>qRT-SAMs-F</t>
  </si>
  <si>
    <t>GAAATCGGTGCCGGAGACCA</t>
  </si>
  <si>
    <t>qRT-SAMs-R</t>
  </si>
  <si>
    <t>AGCTCCGCCAATTTCTCGTT</t>
  </si>
  <si>
    <t>pAc5.1b-METTL14-F</t>
  </si>
  <si>
    <t>Plasmid construction</t>
  </si>
  <si>
    <t>CGGGGTACCGCCACCATGAGTGATATTTTAAAAAT</t>
  </si>
  <si>
    <t>pAc5.1b-METTL14-R</t>
  </si>
  <si>
    <t>CGCGGGCCCTTATCTTGGTCGACCACGGCC</t>
  </si>
  <si>
    <t>pAc5.1b-METTL3-F</t>
  </si>
  <si>
    <t>CGGGGTACCGCCACCATGGCAGATGCTTGGGATGA</t>
  </si>
  <si>
    <t>pAc5.1b-METTL3-R</t>
  </si>
  <si>
    <t>CCGCGGGCCCTCACTTTTTCACAGCACTTG</t>
  </si>
  <si>
    <t>pGL4.26-INR1-F</t>
  </si>
  <si>
    <t>CTAACTGGCCGGTACCCATACGGAAAAACGAAGTGACGAATACGATGATGCCATTGAACGGAACTTGATATATGA</t>
  </si>
  <si>
    <t>pGL4.26-INR1-R</t>
  </si>
  <si>
    <t>GAACTTGATATATGACGGAAAGTGAAAACCAACCTCAAAATTTGTTATTTAACGAGAATAAGCTTAGACACTAGA</t>
  </si>
  <si>
    <t>pGL4.26-Mut-INR1-F</t>
  </si>
  <si>
    <t>Plasmid construction (Replace A with G)</t>
  </si>
  <si>
    <t>CTAACTGGCCGGTACCCATACGGAAAAACGAAGTGACGAATACGATGATGCCATTGAACGGAGCTTGATATATGA</t>
  </si>
  <si>
    <t>pGL4.26-Mut-INR1-R</t>
  </si>
  <si>
    <t>GAGCTTGATATATGACGGAAAGTGAAAACCAACCTCAAAATTTGTTATTTAACGAGAATAAGCTTAGACACTAGA</t>
  </si>
  <si>
    <t>pGL4.26-INR2-F</t>
  </si>
  <si>
    <t xml:space="preserve">Plasmid construction </t>
  </si>
  <si>
    <t>CTAACTGGCCGGTACCATATATGACGGAAAGTGAAAACCAACCTCAAAATTTGTTATTTAACGAGAATACAGACT</t>
  </si>
  <si>
    <t>pGL4.26-INR2-R</t>
  </si>
  <si>
    <t>ACGAGAATACAGACTATTTCAGAACACACCCAGTTTCGCAGGCAACATTAAATCACTGAAAGCTTAGACACTAGA</t>
  </si>
  <si>
    <t>pGL4.26-Mut-INR2-F</t>
  </si>
  <si>
    <t>CTAACTGGCCGGTACCATATATGACGGAAAGTGAAAACCAACCTCAAAATTTGTTATTTAACGAGAATACAGGCT</t>
  </si>
  <si>
    <t>pGL4.26-Mut-INR2-R</t>
  </si>
  <si>
    <t>ACGAGAATACAGGCTATTTCAGAACACACCCAGTTTCGCAGGCAACATTAAATCACTGAAAGCTTAGACACTAGA</t>
  </si>
  <si>
    <t>shMETT3-F</t>
  </si>
  <si>
    <t>GATATATTCAAGAGATATATCCCAAGGTGGATCCGCTTTTTGTTAATTAAGATCTT</t>
  </si>
  <si>
    <t>shMETT3-R</t>
  </si>
  <si>
    <t>GATATATCTCTTGAATATATCCCAAGGTGGATCCGCGCTAGCAGTATTGAGGAAAA</t>
  </si>
  <si>
    <t>shMETT14-F</t>
  </si>
  <si>
    <t>GTATTTTTCAAGAGAAAATACAAATGAGCGATGCGCTTTTTGTTAATTAAGATCTT</t>
  </si>
  <si>
    <t>shMETT14-R</t>
  </si>
  <si>
    <t>GTATTTTCTCTTGAAAAATACAAATGAGCGATGCGCGCTAGCAGTATTGAGGAAAA</t>
  </si>
  <si>
    <t>metA-up-F</t>
  </si>
  <si>
    <t>Mutation detection</t>
  </si>
  <si>
    <t>metA-down-R</t>
  </si>
  <si>
    <t>EH probe</t>
  </si>
  <si>
    <t>Fish</t>
  </si>
  <si>
    <t>CCGGGGAUUUCACAUCCGACUUGAC</t>
  </si>
  <si>
    <t xml:space="preserve">EcR RTF </t>
  </si>
  <si>
    <t>CGTGCGCAGTTCCGTTAATA</t>
  </si>
  <si>
    <t>EcR RTR</t>
  </si>
  <si>
    <t>AGCGCAATAAAAGCAGGTGT</t>
  </si>
  <si>
    <t>USP RTF</t>
  </si>
  <si>
    <t>USP RTR</t>
  </si>
  <si>
    <t>AGGATGATAGTTCGGAGCGA</t>
  </si>
  <si>
    <t>E74 RTF</t>
  </si>
  <si>
    <t>CGTACATGCTGGAACTTGGT</t>
  </si>
  <si>
    <t>E74 RTR</t>
  </si>
  <si>
    <t>TTAAATACGCCCTTCTCACG</t>
  </si>
  <si>
    <t>E75 RTF</t>
  </si>
  <si>
    <t>GTCGGAGCCCATTACAAAAA</t>
  </si>
  <si>
    <t>E75 RTR</t>
  </si>
  <si>
    <t>TGAGTTGCAGAAGGGTTGTG</t>
  </si>
  <si>
    <t xml:space="preserve">HR3 RTF </t>
  </si>
  <si>
    <t>GCGTGAGAAAGTGGAGGAA</t>
  </si>
  <si>
    <t>HR3 RTR</t>
  </si>
  <si>
    <t>CCCATAACCGTAGGGACTG</t>
  </si>
  <si>
    <t>FTZ-f1 RTF</t>
  </si>
  <si>
    <t>ACTCAATGTCTGCGCAGCAA</t>
  </si>
  <si>
    <t>FTZ-f1  RTR</t>
  </si>
  <si>
    <t>TCTGGGTAGTGCGCAAGCGT</t>
  </si>
  <si>
    <t>Neverland RTF</t>
  </si>
  <si>
    <t>ACTCCGATTGAACCACTT</t>
  </si>
  <si>
    <t>GTCCCTTTGAAACATAACAC</t>
  </si>
  <si>
    <t>Disembodied RTF</t>
  </si>
  <si>
    <t>GTCGGACGCATACTCAAT</t>
  </si>
  <si>
    <t>Disembodied RTR</t>
  </si>
  <si>
    <t>ACCAAAGGGCAGCACTAG</t>
  </si>
  <si>
    <t>Phantom RTF</t>
  </si>
  <si>
    <t>CAGGTCTTTCAGCCAGTC</t>
  </si>
  <si>
    <t>Phantom RTR</t>
  </si>
  <si>
    <t>TTCTTGAAGTGCGAGGAG</t>
  </si>
  <si>
    <t>Spook RTF</t>
  </si>
  <si>
    <t>GTTGGAACGATACGCTCAC</t>
  </si>
  <si>
    <t>Spook RTR</t>
  </si>
  <si>
    <t>GGACCTGGTGCTTGTTGAT</t>
  </si>
  <si>
    <t>Shade RTF</t>
  </si>
  <si>
    <t>TACGACGACCCAGCATAA</t>
  </si>
  <si>
    <t>Shade RTR</t>
  </si>
  <si>
    <t>GCCCTGAATGTAGTTTGC</t>
  </si>
  <si>
    <t>Shadow RTF</t>
  </si>
  <si>
    <t>CCGATGGCGAATGGTAGG</t>
  </si>
  <si>
    <t>Shadow RTR</t>
  </si>
  <si>
    <t>GCCGGTCGTGAGTCCAAA</t>
  </si>
  <si>
    <t>Shroud RTF</t>
  </si>
  <si>
    <t>AGAACTCGTCGATCACG</t>
  </si>
  <si>
    <t>Shroud RTR</t>
  </si>
  <si>
    <t>TCTCCAAGGCAAGAAA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rgb="FF22222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9"/>
  <sheetViews>
    <sheetView tabSelected="1" workbookViewId="0">
      <selection activeCell="C76" sqref="C76:C79"/>
    </sheetView>
  </sheetViews>
  <sheetFormatPr defaultColWidth="9" defaultRowHeight="13.8" outlineLevelCol="3"/>
  <cols>
    <col min="1" max="1" width="24.7777777777778" customWidth="1"/>
    <col min="2" max="2" width="15" customWidth="1"/>
    <col min="3" max="3" width="37.5555555555556" customWidth="1"/>
    <col min="4" max="4" width="112.777777777778" style="1" customWidth="1"/>
    <col min="5" max="5" width="100" customWidth="1"/>
  </cols>
  <sheetData>
    <row r="1" spans="1:4">
      <c r="A1" s="2" t="s">
        <v>0</v>
      </c>
      <c r="B1" s="3"/>
      <c r="C1" s="3"/>
      <c r="D1" s="4"/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spans="1:4">
      <c r="A3" s="5" t="s">
        <v>5</v>
      </c>
      <c r="B3" s="2" t="s">
        <v>6</v>
      </c>
      <c r="C3" s="2" t="s">
        <v>7</v>
      </c>
      <c r="D3" s="4" t="s">
        <v>8</v>
      </c>
    </row>
    <row r="4" spans="1:4">
      <c r="A4" s="5" t="s">
        <v>9</v>
      </c>
      <c r="B4" s="2"/>
      <c r="C4" s="2"/>
      <c r="D4" s="4" t="s">
        <v>10</v>
      </c>
    </row>
    <row r="5" spans="1:4">
      <c r="A5" s="5" t="s">
        <v>11</v>
      </c>
      <c r="B5" s="2" t="s">
        <v>12</v>
      </c>
      <c r="C5" s="2" t="s">
        <v>7</v>
      </c>
      <c r="D5" s="4" t="s">
        <v>13</v>
      </c>
    </row>
    <row r="6" spans="1:4">
      <c r="A6" s="5" t="s">
        <v>14</v>
      </c>
      <c r="B6" s="2"/>
      <c r="C6" s="2"/>
      <c r="D6" s="4" t="s">
        <v>15</v>
      </c>
    </row>
    <row r="7" spans="1:4">
      <c r="A7" s="5" t="s">
        <v>16</v>
      </c>
      <c r="B7" s="3"/>
      <c r="C7" s="2" t="s">
        <v>17</v>
      </c>
      <c r="D7" s="4" t="s">
        <v>18</v>
      </c>
    </row>
    <row r="8" spans="1:4">
      <c r="A8" s="5" t="s">
        <v>19</v>
      </c>
      <c r="B8" s="3"/>
      <c r="C8" s="2"/>
      <c r="D8" s="4" t="s">
        <v>20</v>
      </c>
    </row>
    <row r="9" spans="1:4">
      <c r="A9" s="5" t="s">
        <v>21</v>
      </c>
      <c r="B9" s="3"/>
      <c r="C9" s="2" t="s">
        <v>17</v>
      </c>
      <c r="D9" s="4" t="s">
        <v>22</v>
      </c>
    </row>
    <row r="10" spans="1:4">
      <c r="A10" s="5" t="s">
        <v>23</v>
      </c>
      <c r="B10" s="3"/>
      <c r="C10" s="2"/>
      <c r="D10" s="4" t="s">
        <v>24</v>
      </c>
    </row>
    <row r="11" spans="1:4">
      <c r="A11" s="5" t="s">
        <v>25</v>
      </c>
      <c r="B11" s="3"/>
      <c r="C11" s="2" t="s">
        <v>17</v>
      </c>
      <c r="D11" s="4" t="s">
        <v>26</v>
      </c>
    </row>
    <row r="12" spans="1:4">
      <c r="A12" s="5" t="s">
        <v>27</v>
      </c>
      <c r="B12" s="3"/>
      <c r="C12" s="2"/>
      <c r="D12" s="4" t="s">
        <v>28</v>
      </c>
    </row>
    <row r="13" spans="1:4">
      <c r="A13" s="5" t="s">
        <v>29</v>
      </c>
      <c r="B13" s="3"/>
      <c r="C13" s="2" t="s">
        <v>17</v>
      </c>
      <c r="D13" s="4" t="s">
        <v>30</v>
      </c>
    </row>
    <row r="14" spans="1:4">
      <c r="A14" s="5" t="s">
        <v>31</v>
      </c>
      <c r="B14" s="3"/>
      <c r="C14" s="2"/>
      <c r="D14" s="4" t="s">
        <v>32</v>
      </c>
    </row>
    <row r="15" spans="1:4">
      <c r="A15" s="5" t="s">
        <v>33</v>
      </c>
      <c r="B15" s="3"/>
      <c r="C15" s="2" t="s">
        <v>17</v>
      </c>
      <c r="D15" s="4" t="s">
        <v>34</v>
      </c>
    </row>
    <row r="16" spans="1:4">
      <c r="A16" s="5" t="s">
        <v>35</v>
      </c>
      <c r="B16" s="3"/>
      <c r="C16" s="2"/>
      <c r="D16" s="4" t="s">
        <v>36</v>
      </c>
    </row>
    <row r="17" spans="1:4">
      <c r="A17" s="5" t="s">
        <v>37</v>
      </c>
      <c r="B17" s="3"/>
      <c r="C17" s="2" t="s">
        <v>38</v>
      </c>
      <c r="D17" s="4" t="s">
        <v>39</v>
      </c>
    </row>
    <row r="18" spans="1:4">
      <c r="A18" s="5" t="s">
        <v>40</v>
      </c>
      <c r="B18" s="3"/>
      <c r="C18" s="2"/>
      <c r="D18" s="4" t="s">
        <v>41</v>
      </c>
    </row>
    <row r="19" spans="1:4">
      <c r="A19" s="5" t="s">
        <v>42</v>
      </c>
      <c r="B19" s="3"/>
      <c r="C19" s="2" t="s">
        <v>38</v>
      </c>
      <c r="D19" s="4" t="s">
        <v>43</v>
      </c>
    </row>
    <row r="20" spans="1:4">
      <c r="A20" s="5" t="s">
        <v>44</v>
      </c>
      <c r="B20" s="3"/>
      <c r="C20" s="2"/>
      <c r="D20" s="4" t="s">
        <v>45</v>
      </c>
    </row>
    <row r="21" spans="1:4">
      <c r="A21" s="5" t="s">
        <v>46</v>
      </c>
      <c r="B21" s="3"/>
      <c r="C21" s="2" t="s">
        <v>38</v>
      </c>
      <c r="D21" s="4" t="s">
        <v>47</v>
      </c>
    </row>
    <row r="22" spans="1:4">
      <c r="A22" s="5" t="s">
        <v>48</v>
      </c>
      <c r="B22" s="3"/>
      <c r="C22" s="2"/>
      <c r="D22" s="4" t="s">
        <v>49</v>
      </c>
    </row>
    <row r="23" spans="1:4">
      <c r="A23" s="5" t="s">
        <v>50</v>
      </c>
      <c r="B23" s="2" t="s">
        <v>51</v>
      </c>
      <c r="C23" s="2" t="s">
        <v>7</v>
      </c>
      <c r="D23" s="4" t="s">
        <v>52</v>
      </c>
    </row>
    <row r="24" spans="1:4">
      <c r="A24" s="5" t="s">
        <v>53</v>
      </c>
      <c r="B24" s="2"/>
      <c r="C24" s="2"/>
      <c r="D24" s="4" t="s">
        <v>54</v>
      </c>
    </row>
    <row r="25" spans="1:4">
      <c r="A25" s="5" t="s">
        <v>55</v>
      </c>
      <c r="B25" s="3"/>
      <c r="C25" s="2" t="s">
        <v>17</v>
      </c>
      <c r="D25" s="4" t="s">
        <v>56</v>
      </c>
    </row>
    <row r="26" spans="1:4">
      <c r="A26" s="5" t="s">
        <v>57</v>
      </c>
      <c r="B26" s="3"/>
      <c r="C26" s="2"/>
      <c r="D26" s="4" t="s">
        <v>58</v>
      </c>
    </row>
    <row r="27" spans="1:4">
      <c r="A27" s="5" t="s">
        <v>59</v>
      </c>
      <c r="B27" s="3"/>
      <c r="C27" s="2" t="s">
        <v>38</v>
      </c>
      <c r="D27" s="4" t="s">
        <v>60</v>
      </c>
    </row>
    <row r="28" spans="1:4">
      <c r="A28" s="5" t="s">
        <v>61</v>
      </c>
      <c r="B28" s="3"/>
      <c r="C28" s="2"/>
      <c r="D28" s="4" t="s">
        <v>62</v>
      </c>
    </row>
    <row r="29" spans="1:4">
      <c r="A29" s="5" t="s">
        <v>63</v>
      </c>
      <c r="B29" s="2" t="s">
        <v>64</v>
      </c>
      <c r="C29" s="2" t="s">
        <v>7</v>
      </c>
      <c r="D29" s="4" t="s">
        <v>65</v>
      </c>
    </row>
    <row r="30" spans="1:4">
      <c r="A30" s="5" t="s">
        <v>66</v>
      </c>
      <c r="B30" s="2"/>
      <c r="C30" s="2"/>
      <c r="D30" s="4" t="s">
        <v>67</v>
      </c>
    </row>
    <row r="31" spans="1:4">
      <c r="A31" s="5" t="s">
        <v>68</v>
      </c>
      <c r="B31" s="2" t="s">
        <v>69</v>
      </c>
      <c r="C31" s="2" t="s">
        <v>7</v>
      </c>
      <c r="D31" s="4" t="s">
        <v>70</v>
      </c>
    </row>
    <row r="32" spans="1:4">
      <c r="A32" s="5" t="s">
        <v>71</v>
      </c>
      <c r="B32" s="2"/>
      <c r="C32" s="2"/>
      <c r="D32" s="4" t="s">
        <v>72</v>
      </c>
    </row>
    <row r="33" spans="1:4">
      <c r="A33" s="5" t="s">
        <v>73</v>
      </c>
      <c r="B33" s="3"/>
      <c r="C33" s="2" t="s">
        <v>17</v>
      </c>
      <c r="D33" s="4" t="s">
        <v>74</v>
      </c>
    </row>
    <row r="34" spans="1:4">
      <c r="A34" s="5" t="s">
        <v>75</v>
      </c>
      <c r="B34" s="3"/>
      <c r="C34" s="2"/>
      <c r="D34" s="4" t="s">
        <v>76</v>
      </c>
    </row>
    <row r="35" spans="1:4">
      <c r="A35" s="5" t="s">
        <v>77</v>
      </c>
      <c r="B35" s="3"/>
      <c r="C35" s="2" t="s">
        <v>78</v>
      </c>
      <c r="D35" s="4" t="s">
        <v>79</v>
      </c>
    </row>
    <row r="36" spans="1:4">
      <c r="A36" s="5" t="s">
        <v>80</v>
      </c>
      <c r="B36" s="3"/>
      <c r="C36" s="2"/>
      <c r="D36" s="4" t="s">
        <v>81</v>
      </c>
    </row>
    <row r="37" spans="1:4">
      <c r="A37" s="5" t="s">
        <v>82</v>
      </c>
      <c r="B37" s="3"/>
      <c r="C37" s="2" t="s">
        <v>78</v>
      </c>
      <c r="D37" s="4" t="s">
        <v>83</v>
      </c>
    </row>
    <row r="38" spans="1:4">
      <c r="A38" s="5" t="s">
        <v>84</v>
      </c>
      <c r="B38" s="3"/>
      <c r="C38" s="2"/>
      <c r="D38" s="4" t="s">
        <v>85</v>
      </c>
    </row>
    <row r="39" spans="1:4">
      <c r="A39" s="5" t="s">
        <v>86</v>
      </c>
      <c r="B39" s="3"/>
      <c r="C39" s="2" t="s">
        <v>78</v>
      </c>
      <c r="D39" s="4" t="s">
        <v>87</v>
      </c>
    </row>
    <row r="40" spans="1:4">
      <c r="A40" s="5" t="s">
        <v>88</v>
      </c>
      <c r="B40" s="3"/>
      <c r="C40" s="2"/>
      <c r="D40" s="4" t="s">
        <v>89</v>
      </c>
    </row>
    <row r="41" spans="1:4">
      <c r="A41" s="5" t="s">
        <v>90</v>
      </c>
      <c r="B41" s="3"/>
      <c r="C41" s="2" t="s">
        <v>91</v>
      </c>
      <c r="D41" s="4" t="s">
        <v>92</v>
      </c>
    </row>
    <row r="42" spans="1:4">
      <c r="A42" s="5" t="s">
        <v>93</v>
      </c>
      <c r="B42" s="3"/>
      <c r="C42" s="2"/>
      <c r="D42" s="4" t="s">
        <v>94</v>
      </c>
    </row>
    <row r="43" spans="1:4">
      <c r="A43" s="5" t="s">
        <v>95</v>
      </c>
      <c r="B43" s="3"/>
      <c r="C43" s="2" t="s">
        <v>96</v>
      </c>
      <c r="D43" s="4" t="s">
        <v>97</v>
      </c>
    </row>
    <row r="44" spans="1:4">
      <c r="A44" s="5" t="s">
        <v>98</v>
      </c>
      <c r="B44" s="3"/>
      <c r="C44" s="2"/>
      <c r="D44" s="4" t="s">
        <v>99</v>
      </c>
    </row>
    <row r="45" spans="1:4">
      <c r="A45" s="5" t="s">
        <v>100</v>
      </c>
      <c r="B45" s="3"/>
      <c r="C45" s="2" t="s">
        <v>91</v>
      </c>
      <c r="D45" s="4" t="s">
        <v>101</v>
      </c>
    </row>
    <row r="46" spans="1:4">
      <c r="A46" s="5" t="s">
        <v>102</v>
      </c>
      <c r="B46" s="3"/>
      <c r="C46" s="2"/>
      <c r="D46" s="4" t="s">
        <v>103</v>
      </c>
    </row>
    <row r="47" spans="1:4">
      <c r="A47" s="5" t="s">
        <v>104</v>
      </c>
      <c r="B47" s="3"/>
      <c r="C47" s="2" t="s">
        <v>78</v>
      </c>
      <c r="D47" s="4" t="s">
        <v>105</v>
      </c>
    </row>
    <row r="48" spans="1:4">
      <c r="A48" s="3" t="s">
        <v>106</v>
      </c>
      <c r="B48" s="3"/>
      <c r="C48" s="2"/>
      <c r="D48" s="4" t="s">
        <v>107</v>
      </c>
    </row>
    <row r="49" spans="1:4">
      <c r="A49" s="3" t="s">
        <v>108</v>
      </c>
      <c r="B49" s="3"/>
      <c r="C49" s="2" t="s">
        <v>78</v>
      </c>
      <c r="D49" s="4" t="s">
        <v>109</v>
      </c>
    </row>
    <row r="50" spans="1:4">
      <c r="A50" s="3" t="s">
        <v>110</v>
      </c>
      <c r="B50" s="3"/>
      <c r="C50" s="2"/>
      <c r="D50" s="4" t="s">
        <v>111</v>
      </c>
    </row>
    <row r="51" spans="1:4">
      <c r="A51" s="3" t="s">
        <v>112</v>
      </c>
      <c r="C51" s="2" t="s">
        <v>113</v>
      </c>
      <c r="D51" s="4" t="s">
        <v>67</v>
      </c>
    </row>
    <row r="52" spans="1:4">
      <c r="A52" s="3" t="s">
        <v>114</v>
      </c>
      <c r="C52" s="2"/>
      <c r="D52" s="4" t="s">
        <v>65</v>
      </c>
    </row>
    <row r="53" ht="15.6" spans="1:4">
      <c r="A53" s="3" t="s">
        <v>115</v>
      </c>
      <c r="C53" s="3" t="s">
        <v>116</v>
      </c>
      <c r="D53" s="6" t="s">
        <v>117</v>
      </c>
    </row>
    <row r="54" spans="1:4">
      <c r="A54" s="3" t="s">
        <v>118</v>
      </c>
      <c r="C54" s="2" t="s">
        <v>17</v>
      </c>
      <c r="D54" s="4" t="s">
        <v>119</v>
      </c>
    </row>
    <row r="55" spans="1:4">
      <c r="A55" s="3" t="s">
        <v>120</v>
      </c>
      <c r="C55" s="2"/>
      <c r="D55" s="4" t="s">
        <v>121</v>
      </c>
    </row>
    <row r="56" spans="1:4">
      <c r="A56" s="3" t="s">
        <v>122</v>
      </c>
      <c r="C56" s="2" t="s">
        <v>17</v>
      </c>
      <c r="D56" s="3" t="s">
        <v>121</v>
      </c>
    </row>
    <row r="57" spans="1:4">
      <c r="A57" s="3" t="s">
        <v>123</v>
      </c>
      <c r="C57" s="2"/>
      <c r="D57" s="3" t="s">
        <v>124</v>
      </c>
    </row>
    <row r="58" spans="1:4">
      <c r="A58" s="2" t="s">
        <v>125</v>
      </c>
      <c r="C58" s="2" t="s">
        <v>17</v>
      </c>
      <c r="D58" s="2" t="s">
        <v>126</v>
      </c>
    </row>
    <row r="59" spans="1:4">
      <c r="A59" s="3" t="s">
        <v>127</v>
      </c>
      <c r="C59" s="2"/>
      <c r="D59" s="3" t="s">
        <v>128</v>
      </c>
    </row>
    <row r="60" spans="1:4">
      <c r="A60" s="2" t="s">
        <v>129</v>
      </c>
      <c r="C60" s="2" t="s">
        <v>17</v>
      </c>
      <c r="D60" s="3" t="s">
        <v>130</v>
      </c>
    </row>
    <row r="61" spans="1:4">
      <c r="A61" s="3" t="s">
        <v>131</v>
      </c>
      <c r="C61" s="2"/>
      <c r="D61" s="2" t="s">
        <v>132</v>
      </c>
    </row>
    <row r="62" spans="1:4">
      <c r="A62" s="3" t="s">
        <v>133</v>
      </c>
      <c r="C62" s="2" t="s">
        <v>17</v>
      </c>
      <c r="D62" s="2" t="s">
        <v>134</v>
      </c>
    </row>
    <row r="63" spans="1:4">
      <c r="A63" s="3" t="s">
        <v>135</v>
      </c>
      <c r="C63" s="2"/>
      <c r="D63" s="2" t="s">
        <v>136</v>
      </c>
    </row>
    <row r="64" spans="1:4">
      <c r="A64" s="2" t="s">
        <v>137</v>
      </c>
      <c r="C64" s="2" t="s">
        <v>17</v>
      </c>
      <c r="D64" s="2" t="s">
        <v>138</v>
      </c>
    </row>
    <row r="65" spans="1:4">
      <c r="A65" s="2" t="s">
        <v>139</v>
      </c>
      <c r="C65" s="2"/>
      <c r="D65" s="2" t="s">
        <v>140</v>
      </c>
    </row>
    <row r="66" ht="15.6" spans="1:4">
      <c r="A66" s="3" t="s">
        <v>141</v>
      </c>
      <c r="C66" s="2" t="s">
        <v>17</v>
      </c>
      <c r="D66" s="7" t="s">
        <v>142</v>
      </c>
    </row>
    <row r="67" ht="15.6" spans="1:4">
      <c r="A67" s="3" t="s">
        <v>141</v>
      </c>
      <c r="C67" s="2"/>
      <c r="D67" s="6" t="s">
        <v>143</v>
      </c>
    </row>
    <row r="68" spans="1:4">
      <c r="A68" s="2" t="s">
        <v>144</v>
      </c>
      <c r="C68" s="2" t="s">
        <v>17</v>
      </c>
      <c r="D68" s="2" t="s">
        <v>145</v>
      </c>
    </row>
    <row r="69" spans="1:4">
      <c r="A69" s="2" t="s">
        <v>146</v>
      </c>
      <c r="C69" s="2"/>
      <c r="D69" s="2" t="s">
        <v>147</v>
      </c>
    </row>
    <row r="70" spans="1:4">
      <c r="A70" s="2" t="s">
        <v>148</v>
      </c>
      <c r="C70" s="2" t="s">
        <v>17</v>
      </c>
      <c r="D70" s="2" t="s">
        <v>149</v>
      </c>
    </row>
    <row r="71" spans="1:4">
      <c r="A71" s="2" t="s">
        <v>150</v>
      </c>
      <c r="C71" s="2"/>
      <c r="D71" s="2" t="s">
        <v>151</v>
      </c>
    </row>
    <row r="72" spans="1:4">
      <c r="A72" s="2" t="s">
        <v>152</v>
      </c>
      <c r="C72" s="2" t="s">
        <v>17</v>
      </c>
      <c r="D72" s="2" t="s">
        <v>153</v>
      </c>
    </row>
    <row r="73" spans="1:4">
      <c r="A73" s="2" t="s">
        <v>154</v>
      </c>
      <c r="C73" s="2"/>
      <c r="D73" s="2" t="s">
        <v>155</v>
      </c>
    </row>
    <row r="74" spans="1:4">
      <c r="A74" s="2" t="s">
        <v>156</v>
      </c>
      <c r="C74" s="2" t="s">
        <v>17</v>
      </c>
      <c r="D74" s="2" t="s">
        <v>157</v>
      </c>
    </row>
    <row r="75" spans="1:4">
      <c r="A75" s="2" t="s">
        <v>158</v>
      </c>
      <c r="C75" s="2"/>
      <c r="D75" s="2" t="s">
        <v>159</v>
      </c>
    </row>
    <row r="76" spans="1:4">
      <c r="A76" s="2" t="s">
        <v>160</v>
      </c>
      <c r="C76" s="2" t="s">
        <v>17</v>
      </c>
      <c r="D76" s="2" t="s">
        <v>161</v>
      </c>
    </row>
    <row r="77" spans="1:4">
      <c r="A77" s="2" t="s">
        <v>162</v>
      </c>
      <c r="C77" s="2"/>
      <c r="D77" s="2" t="s">
        <v>163</v>
      </c>
    </row>
    <row r="78" spans="1:4">
      <c r="A78" s="2" t="s">
        <v>164</v>
      </c>
      <c r="C78" s="2" t="s">
        <v>17</v>
      </c>
      <c r="D78" s="2" t="s">
        <v>165</v>
      </c>
    </row>
    <row r="79" spans="1:4">
      <c r="A79" s="2" t="s">
        <v>166</v>
      </c>
      <c r="C79" s="2"/>
      <c r="D79" s="2" t="s">
        <v>167</v>
      </c>
    </row>
  </sheetData>
  <mergeCells count="44">
    <mergeCell ref="A1:A2"/>
    <mergeCell ref="B3:B4"/>
    <mergeCell ref="B5:B6"/>
    <mergeCell ref="B23:B24"/>
    <mergeCell ref="B29:B30"/>
    <mergeCell ref="B31:B32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C45:C46"/>
    <mergeCell ref="C47:C48"/>
    <mergeCell ref="C49:C50"/>
    <mergeCell ref="C51:C52"/>
    <mergeCell ref="C54:C55"/>
    <mergeCell ref="C56:C57"/>
    <mergeCell ref="C58:C59"/>
    <mergeCell ref="C60:C61"/>
    <mergeCell ref="C62:C63"/>
    <mergeCell ref="C64:C65"/>
    <mergeCell ref="C66:C67"/>
    <mergeCell ref="C68:C69"/>
    <mergeCell ref="C70:C71"/>
    <mergeCell ref="C72:C73"/>
    <mergeCell ref="C74:C75"/>
    <mergeCell ref="C76:C77"/>
    <mergeCell ref="C78:C79"/>
  </mergeCells>
  <dataValidations count="1">
    <dataValidation allowBlank="1" showInputMessage="1" showErrorMessage="1" promptTitle="引物名称" prompt="请填入您需要订购的引物 Primer的名称。" sqref="A64:A65 A78:A79"/>
  </dataValidation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qiuyuan</dc:creator>
  <cp:lastModifiedBy>zhangqiuyuan</cp:lastModifiedBy>
  <dcterms:created xsi:type="dcterms:W3CDTF">2015-06-05T18:19:00Z</dcterms:created>
  <dcterms:modified xsi:type="dcterms:W3CDTF">2024-05-16T08:1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946F5604BF418391FBA4B17830EB87_12</vt:lpwstr>
  </property>
  <property fmtid="{D5CDD505-2E9C-101B-9397-08002B2CF9AE}" pid="3" name="KSOProductBuildVer">
    <vt:lpwstr>2052-12.1.0.16729</vt:lpwstr>
  </property>
</Properties>
</file>